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29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niversityofexeteruk-my.sharepoint.com/personal/d_d_thomson_exeter_ac_uk/Documents/Manuscripts DT/Thomson FGB Video article 2024/For JoMicroscopy/Resubmission to JoM 2025/Supplemental/"/>
    </mc:Choice>
  </mc:AlternateContent>
  <xr:revisionPtr revIDLastSave="4" documentId="8_{530A0082-2236-4493-8273-6692F4AA8C4A}" xr6:coauthVersionLast="47" xr6:coauthVersionMax="47" xr10:uidLastSave="{D04228E5-91E4-47AA-8CC3-27968A10677D}"/>
  <bookViews>
    <workbookView xWindow="-28920" yWindow="-120" windowWidth="29040" windowHeight="15840" xr2:uid="{C369CDAA-9154-46A6-A9A3-F0F7D90DE6D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34" i="1" l="1"/>
  <c r="N34" i="1"/>
  <c r="M34" i="1"/>
  <c r="L34" i="1"/>
  <c r="K34" i="1"/>
  <c r="O33" i="1"/>
  <c r="N33" i="1"/>
  <c r="M33" i="1"/>
  <c r="L33" i="1"/>
  <c r="K33" i="1"/>
  <c r="O32" i="1"/>
  <c r="N32" i="1"/>
  <c r="M32" i="1"/>
  <c r="L32" i="1"/>
  <c r="K32" i="1"/>
  <c r="O31" i="1"/>
  <c r="N31" i="1"/>
  <c r="M31" i="1"/>
  <c r="L31" i="1"/>
  <c r="K31" i="1"/>
  <c r="O30" i="1"/>
  <c r="N30" i="1"/>
  <c r="M30" i="1"/>
  <c r="L30" i="1"/>
  <c r="K30" i="1"/>
  <c r="O29" i="1"/>
  <c r="N29" i="1"/>
  <c r="M29" i="1"/>
  <c r="L29" i="1"/>
  <c r="P29" i="1" s="1"/>
  <c r="K29" i="1"/>
  <c r="O17" i="1"/>
  <c r="O18" i="1"/>
  <c r="O19" i="1"/>
  <c r="O20" i="1"/>
  <c r="O21" i="1"/>
  <c r="O16" i="1"/>
  <c r="N17" i="1"/>
  <c r="N18" i="1"/>
  <c r="N19" i="1"/>
  <c r="N20" i="1"/>
  <c r="N21" i="1"/>
  <c r="N16" i="1"/>
  <c r="M17" i="1"/>
  <c r="M18" i="1"/>
  <c r="M19" i="1"/>
  <c r="M20" i="1"/>
  <c r="M21" i="1"/>
  <c r="M16" i="1"/>
  <c r="L16" i="1"/>
  <c r="L17" i="1"/>
  <c r="L18" i="1"/>
  <c r="L19" i="1"/>
  <c r="L20" i="1"/>
  <c r="L21" i="1"/>
  <c r="K17" i="1"/>
  <c r="K18" i="1"/>
  <c r="K19" i="1"/>
  <c r="K20" i="1"/>
  <c r="K21" i="1"/>
  <c r="K16" i="1"/>
  <c r="Q16" i="1" l="1"/>
  <c r="Q34" i="1"/>
  <c r="P17" i="1"/>
  <c r="Q17" i="1"/>
  <c r="P18" i="1"/>
  <c r="N35" i="1"/>
  <c r="L35" i="1"/>
  <c r="Q20" i="1"/>
  <c r="P32" i="1"/>
  <c r="Q33" i="1"/>
  <c r="Q32" i="1"/>
  <c r="O22" i="1"/>
  <c r="Q29" i="1"/>
  <c r="K35" i="1"/>
  <c r="P34" i="1"/>
  <c r="K22" i="1"/>
  <c r="N22" i="1"/>
  <c r="O35" i="1"/>
  <c r="L22" i="1"/>
  <c r="Q18" i="1"/>
  <c r="P30" i="1"/>
  <c r="P33" i="1"/>
  <c r="P20" i="1"/>
  <c r="Q21" i="1"/>
  <c r="P19" i="1"/>
  <c r="P21" i="1"/>
  <c r="Q31" i="1"/>
  <c r="M35" i="1"/>
  <c r="P16" i="1"/>
  <c r="Q19" i="1"/>
  <c r="P31" i="1"/>
  <c r="M22" i="1"/>
  <c r="Q30" i="1"/>
  <c r="Q35" i="1" l="1"/>
  <c r="P35" i="1"/>
  <c r="P22" i="1"/>
  <c r="Q22" i="1"/>
  <c r="H30" i="1" l="1"/>
  <c r="H31" i="1"/>
  <c r="H32" i="1"/>
  <c r="H33" i="1"/>
  <c r="H34" i="1"/>
  <c r="H29" i="1"/>
  <c r="G30" i="1"/>
  <c r="G31" i="1"/>
  <c r="G32" i="1"/>
  <c r="G33" i="1"/>
  <c r="G34" i="1"/>
  <c r="G29" i="1"/>
  <c r="H17" i="1"/>
  <c r="H18" i="1"/>
  <c r="H19" i="1"/>
  <c r="H20" i="1"/>
  <c r="H21" i="1"/>
  <c r="H16" i="1"/>
  <c r="G17" i="1"/>
  <c r="G18" i="1"/>
  <c r="G19" i="1"/>
  <c r="G20" i="1"/>
  <c r="G21" i="1"/>
  <c r="G16" i="1"/>
</calcChain>
</file>

<file path=xl/sharedStrings.xml><?xml version="1.0" encoding="utf-8"?>
<sst xmlns="http://schemas.openxmlformats.org/spreadsheetml/2006/main" count="80" uniqueCount="28">
  <si>
    <t>CFG</t>
  </si>
  <si>
    <t>AmBi</t>
  </si>
  <si>
    <t>R1</t>
  </si>
  <si>
    <t>R2</t>
  </si>
  <si>
    <t>R3</t>
  </si>
  <si>
    <t>R4</t>
  </si>
  <si>
    <t>R5</t>
  </si>
  <si>
    <t>R6</t>
  </si>
  <si>
    <t>Inlet</t>
  </si>
  <si>
    <t>Outlet</t>
  </si>
  <si>
    <t>Difference</t>
  </si>
  <si>
    <t>Difference (input/output)</t>
  </si>
  <si>
    <t>Mean</t>
  </si>
  <si>
    <t>Growth control</t>
  </si>
  <si>
    <r>
      <rPr>
        <b/>
        <i/>
        <sz val="12"/>
        <color theme="1"/>
        <rFont val="Aptos Narrow"/>
        <family val="2"/>
        <scheme val="minor"/>
      </rPr>
      <t xml:space="preserve">Candida albicans </t>
    </r>
    <r>
      <rPr>
        <b/>
        <sz val="12"/>
        <color theme="1"/>
        <rFont val="Aptos Narrow"/>
        <family val="2"/>
        <scheme val="minor"/>
      </rPr>
      <t>SC5314 OD530</t>
    </r>
  </si>
  <si>
    <r>
      <rPr>
        <b/>
        <i/>
        <sz val="12"/>
        <color theme="1"/>
        <rFont val="Aptos Narrow"/>
        <family val="2"/>
        <scheme val="minor"/>
      </rPr>
      <t xml:space="preserve">Candida albicans </t>
    </r>
    <r>
      <rPr>
        <b/>
        <sz val="12"/>
        <color theme="1"/>
        <rFont val="Aptos Narrow"/>
        <family val="2"/>
        <scheme val="minor"/>
      </rPr>
      <t>SC5314 % growth</t>
    </r>
  </si>
  <si>
    <r>
      <rPr>
        <b/>
        <i/>
        <sz val="12"/>
        <color theme="1"/>
        <rFont val="Aptos Narrow"/>
        <family val="2"/>
        <scheme val="minor"/>
      </rPr>
      <t>Aspergillus fumigatus</t>
    </r>
    <r>
      <rPr>
        <b/>
        <sz val="12"/>
        <color theme="1"/>
        <rFont val="Aptos Narrow"/>
        <family val="2"/>
        <scheme val="minor"/>
      </rPr>
      <t xml:space="preserve"> ATCC 46645 OD600</t>
    </r>
  </si>
  <si>
    <r>
      <rPr>
        <b/>
        <i/>
        <sz val="12"/>
        <color theme="1"/>
        <rFont val="Aptos Narrow"/>
        <family val="2"/>
        <scheme val="minor"/>
      </rPr>
      <t>Aspergillus fumigatus</t>
    </r>
    <r>
      <rPr>
        <b/>
        <sz val="12"/>
        <color theme="1"/>
        <rFont val="Aptos Narrow"/>
        <family val="2"/>
        <scheme val="minor"/>
      </rPr>
      <t xml:space="preserve"> ATCC 46645 % growth</t>
    </r>
  </si>
  <si>
    <t>Summary table</t>
  </si>
  <si>
    <t>A. fumigatus</t>
  </si>
  <si>
    <t>C. albicans</t>
  </si>
  <si>
    <t>Caspofungin</t>
  </si>
  <si>
    <t>AmBisome</t>
  </si>
  <si>
    <t>2.7%**</t>
  </si>
  <si>
    <r>
      <t xml:space="preserve">**OD data not applicable to </t>
    </r>
    <r>
      <rPr>
        <i/>
        <sz val="11"/>
        <color rgb="FF9C0006"/>
        <rFont val="Aptos Narrow"/>
        <family val="2"/>
        <scheme val="minor"/>
      </rPr>
      <t>Aspergillus</t>
    </r>
    <r>
      <rPr>
        <sz val="11"/>
        <color rgb="FF9C0006"/>
        <rFont val="Aptos Narrow"/>
        <family val="2"/>
        <scheme val="minor"/>
      </rPr>
      <t xml:space="preserve"> + caspofungin</t>
    </r>
  </si>
  <si>
    <t>Mean % growth difference*</t>
  </si>
  <si>
    <t>* indicates more growth/loss of drug potency</t>
  </si>
  <si>
    <t>Inlet vs outlet cellasic drug concentration experiment (24 hour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11" x14ac:knownFonts="1">
    <font>
      <sz val="11"/>
      <color theme="1"/>
      <name val="Aptos Narrow"/>
      <family val="2"/>
      <scheme val="minor"/>
    </font>
    <font>
      <sz val="11"/>
      <color rgb="FF9C0006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8"/>
      <name val="Aptos Narrow"/>
      <family val="2"/>
      <scheme val="minor"/>
    </font>
    <font>
      <b/>
      <i/>
      <sz val="11"/>
      <color theme="1"/>
      <name val="Aptos Narrow"/>
      <family val="2"/>
      <scheme val="minor"/>
    </font>
    <font>
      <sz val="11"/>
      <color rgb="FF000000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u/>
      <sz val="14"/>
      <color theme="1"/>
      <name val="Aptos Narrow"/>
      <family val="2"/>
      <scheme val="minor"/>
    </font>
    <font>
      <b/>
      <i/>
      <sz val="12"/>
      <color theme="1"/>
      <name val="Aptos Narrow"/>
      <family val="2"/>
      <scheme val="minor"/>
    </font>
    <font>
      <b/>
      <u/>
      <sz val="11"/>
      <color theme="1"/>
      <name val="Aptos Narrow"/>
      <family val="2"/>
      <scheme val="minor"/>
    </font>
    <font>
      <i/>
      <sz val="11"/>
      <color rgb="FF9C0006"/>
      <name val="Aptos Narrow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3" tint="0.89999084444715716"/>
        <bgColor indexed="64"/>
      </patternFill>
    </fill>
    <fill>
      <patternFill patternType="solid">
        <fgColor rgb="FFFFFF00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45">
    <xf numFmtId="0" fontId="0" fillId="0" borderId="0" xfId="0"/>
    <xf numFmtId="0" fontId="2" fillId="0" borderId="0" xfId="0" applyFont="1"/>
    <xf numFmtId="0" fontId="2" fillId="0" borderId="1" xfId="0" applyFont="1" applyBorder="1" applyAlignment="1">
      <alignment horizontal="center"/>
    </xf>
    <xf numFmtId="0" fontId="2" fillId="3" borderId="1" xfId="0" applyFont="1" applyFill="1" applyBorder="1" applyAlignment="1">
      <alignment horizontal="center"/>
    </xf>
    <xf numFmtId="0" fontId="5" fillId="3" borderId="1" xfId="0" applyFont="1" applyFill="1" applyBorder="1"/>
    <xf numFmtId="0" fontId="2" fillId="4" borderId="1" xfId="0" applyFont="1" applyFill="1" applyBorder="1" applyAlignment="1">
      <alignment horizontal="center"/>
    </xf>
    <xf numFmtId="0" fontId="5" fillId="4" borderId="1" xfId="0" applyFont="1" applyFill="1" applyBorder="1"/>
    <xf numFmtId="0" fontId="5" fillId="0" borderId="1" xfId="0" applyFont="1" applyBorder="1"/>
    <xf numFmtId="0" fontId="2" fillId="5" borderId="1" xfId="0" applyFont="1" applyFill="1" applyBorder="1" applyAlignment="1">
      <alignment horizontal="center"/>
    </xf>
    <xf numFmtId="0" fontId="0" fillId="5" borderId="1" xfId="0" applyFill="1" applyBorder="1"/>
    <xf numFmtId="0" fontId="2" fillId="0" borderId="0" xfId="0" applyFont="1" applyAlignment="1">
      <alignment horizontal="center"/>
    </xf>
    <xf numFmtId="0" fontId="2" fillId="0" borderId="2" xfId="0" applyFont="1" applyBorder="1" applyAlignment="1">
      <alignment horizontal="center"/>
    </xf>
    <xf numFmtId="0" fontId="0" fillId="0" borderId="3" xfId="0" applyBorder="1"/>
    <xf numFmtId="0" fontId="0" fillId="3" borderId="3" xfId="0" applyFill="1" applyBorder="1"/>
    <xf numFmtId="0" fontId="0" fillId="4" borderId="3" xfId="0" applyFill="1" applyBorder="1"/>
    <xf numFmtId="0" fontId="7" fillId="0" borderId="0" xfId="0" applyFont="1"/>
    <xf numFmtId="0" fontId="4" fillId="0" borderId="1" xfId="0" applyFont="1" applyBorder="1"/>
    <xf numFmtId="164" fontId="0" fillId="0" borderId="1" xfId="0" applyNumberFormat="1" applyBorder="1"/>
    <xf numFmtId="0" fontId="9" fillId="0" borderId="0" xfId="0" applyFont="1"/>
    <xf numFmtId="0" fontId="1" fillId="2" borderId="0" xfId="1"/>
    <xf numFmtId="164" fontId="1" fillId="2" borderId="1" xfId="1" applyNumberFormat="1" applyBorder="1" applyAlignment="1">
      <alignment horizontal="right"/>
    </xf>
    <xf numFmtId="0" fontId="2" fillId="0" borderId="1" xfId="0" applyFont="1" applyBorder="1" applyAlignment="1">
      <alignment horizontal="center" vertical="center" wrapText="1"/>
    </xf>
    <xf numFmtId="0" fontId="2" fillId="5" borderId="5" xfId="0" applyFont="1" applyFill="1" applyBorder="1" applyAlignment="1">
      <alignment horizontal="center"/>
    </xf>
    <xf numFmtId="0" fontId="2" fillId="5" borderId="6" xfId="0" applyFont="1" applyFill="1" applyBorder="1" applyAlignment="1">
      <alignment horizontal="center"/>
    </xf>
    <xf numFmtId="0" fontId="2" fillId="4" borderId="5" xfId="0" applyFont="1" applyFill="1" applyBorder="1" applyAlignment="1">
      <alignment horizontal="center"/>
    </xf>
    <xf numFmtId="0" fontId="2" fillId="4" borderId="6" xfId="0" applyFont="1" applyFill="1" applyBorder="1" applyAlignment="1">
      <alignment horizontal="center"/>
    </xf>
    <xf numFmtId="0" fontId="2" fillId="3" borderId="5" xfId="0" applyFont="1" applyFill="1" applyBorder="1" applyAlignment="1">
      <alignment horizontal="center"/>
    </xf>
    <xf numFmtId="0" fontId="2" fillId="3" borderId="6" xfId="0" applyFont="1" applyFill="1" applyBorder="1" applyAlignment="1">
      <alignment horizontal="center"/>
    </xf>
    <xf numFmtId="0" fontId="2" fillId="3" borderId="5" xfId="0" applyFont="1" applyFill="1" applyBorder="1" applyAlignment="1">
      <alignment horizontal="center" vertical="center"/>
    </xf>
    <xf numFmtId="0" fontId="2" fillId="3" borderId="6" xfId="0" applyFont="1" applyFill="1" applyBorder="1" applyAlignment="1">
      <alignment horizontal="center" vertical="center"/>
    </xf>
    <xf numFmtId="0" fontId="2" fillId="4" borderId="5" xfId="0" applyFont="1" applyFill="1" applyBorder="1" applyAlignment="1">
      <alignment horizontal="center" vertical="center"/>
    </xf>
    <xf numFmtId="0" fontId="2" fillId="4" borderId="6" xfId="0" applyFont="1" applyFill="1" applyBorder="1" applyAlignment="1">
      <alignment horizontal="center" vertical="center"/>
    </xf>
    <xf numFmtId="0" fontId="2" fillId="5" borderId="5" xfId="0" applyFont="1" applyFill="1" applyBorder="1" applyAlignment="1">
      <alignment horizontal="center" vertical="center"/>
    </xf>
    <xf numFmtId="0" fontId="2" fillId="5" borderId="6" xfId="0" applyFont="1" applyFill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  <xf numFmtId="0" fontId="2" fillId="4" borderId="1" xfId="0" applyFont="1" applyFill="1" applyBorder="1" applyAlignment="1">
      <alignment horizontal="center" vertical="center"/>
    </xf>
    <xf numFmtId="0" fontId="2" fillId="5" borderId="1" xfId="0" applyFont="1" applyFill="1" applyBorder="1" applyAlignment="1">
      <alignment horizontal="center" vertical="center" wrapText="1"/>
    </xf>
    <xf numFmtId="0" fontId="2" fillId="3" borderId="1" xfId="0" applyFont="1" applyFill="1" applyBorder="1" applyAlignment="1">
      <alignment horizontal="center"/>
    </xf>
    <xf numFmtId="0" fontId="2" fillId="4" borderId="1" xfId="0" applyFont="1" applyFill="1" applyBorder="1" applyAlignment="1">
      <alignment horizontal="center"/>
    </xf>
    <xf numFmtId="0" fontId="2" fillId="5" borderId="1" xfId="0" applyFont="1" applyFill="1" applyBorder="1" applyAlignment="1">
      <alignment horizontal="center"/>
    </xf>
    <xf numFmtId="0" fontId="0" fillId="4" borderId="7" xfId="0" applyFill="1" applyBorder="1"/>
    <xf numFmtId="0" fontId="0" fillId="6" borderId="2" xfId="0" applyFill="1" applyBorder="1"/>
    <xf numFmtId="0" fontId="0" fillId="6" borderId="4" xfId="0" applyFill="1" applyBorder="1"/>
    <xf numFmtId="0" fontId="0" fillId="6" borderId="3" xfId="0" applyFill="1" applyBorder="1"/>
  </cellXfs>
  <cellStyles count="2">
    <cellStyle name="Bad" xfId="1" builtinId="27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04800</xdr:colOff>
      <xdr:row>2</xdr:row>
      <xdr:rowOff>19050</xdr:rowOff>
    </xdr:from>
    <xdr:to>
      <xdr:col>7</xdr:col>
      <xdr:colOff>447675</xdr:colOff>
      <xdr:row>9</xdr:row>
      <xdr:rowOff>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273B2430-52E7-A1DD-00FB-5FEC80AE5844}"/>
            </a:ext>
          </a:extLst>
        </xdr:cNvPr>
        <xdr:cNvSpPr txBox="1"/>
      </xdr:nvSpPr>
      <xdr:spPr>
        <a:xfrm>
          <a:off x="304800" y="495300"/>
          <a:ext cx="4772025" cy="151447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100" b="1"/>
            <a:t>Growth</a:t>
          </a:r>
          <a:r>
            <a:rPr lang="en-GB" sz="1100" b="1" baseline="0"/>
            <a:t> control = </a:t>
          </a:r>
          <a:r>
            <a:rPr lang="en-GB" sz="1100" b="0" baseline="0"/>
            <a:t>growth under no drug</a:t>
          </a:r>
        </a:p>
        <a:p>
          <a:r>
            <a:rPr lang="en-GB" sz="1100" b="1" baseline="0"/>
            <a:t>CFG = </a:t>
          </a:r>
          <a:r>
            <a:rPr lang="en-GB" sz="1100" b="0" baseline="0"/>
            <a:t>caspofungin</a:t>
          </a:r>
        </a:p>
        <a:p>
          <a:r>
            <a:rPr lang="en-GB" sz="1100" b="1" baseline="0"/>
            <a:t>AmBi = </a:t>
          </a:r>
          <a:r>
            <a:rPr lang="en-GB" sz="1100" b="0" baseline="0"/>
            <a:t>amBisome</a:t>
          </a:r>
        </a:p>
        <a:p>
          <a:r>
            <a:rPr lang="en-GB" sz="1100" b="1" baseline="0"/>
            <a:t>R1-6 = </a:t>
          </a:r>
          <a:r>
            <a:rPr lang="en-GB" sz="1100" b="0" baseline="0"/>
            <a:t>replicates</a:t>
          </a:r>
        </a:p>
        <a:p>
          <a:r>
            <a:rPr lang="en-GB" sz="1100" b="1"/>
            <a:t>Inlet = </a:t>
          </a:r>
          <a:r>
            <a:rPr lang="en-GB" sz="1100" b="0"/>
            <a:t>drug</a:t>
          </a:r>
          <a:r>
            <a:rPr lang="en-GB" sz="1100" b="0" baseline="0"/>
            <a:t> before entering cellasic system</a:t>
          </a:r>
        </a:p>
        <a:p>
          <a:r>
            <a:rPr lang="en-GB" sz="1100" b="1" baseline="0"/>
            <a:t>Outlet = </a:t>
          </a:r>
          <a:r>
            <a:rPr lang="en-GB" sz="1100" b="0" baseline="0"/>
            <a:t>drug from waste wells of cellasic system (flow through ~2 hours)</a:t>
          </a:r>
        </a:p>
        <a:p>
          <a:endParaRPr lang="en-GB" sz="1100" b="0" baseline="0"/>
        </a:p>
        <a:p>
          <a:r>
            <a:rPr lang="en-GB" sz="1200" b="1" baseline="0">
              <a:solidFill>
                <a:sysClr val="windowText" lastClr="000000"/>
              </a:solidFill>
            </a:rPr>
            <a:t>% growth calculated relative to growth control </a:t>
          </a:r>
        </a:p>
        <a:p>
          <a:endParaRPr lang="en-GB" sz="1100" b="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CE8279-C309-426C-914D-F1398D750D01}">
  <dimension ref="A1:Q35"/>
  <sheetViews>
    <sheetView tabSelected="1" topLeftCell="A3" workbookViewId="0">
      <selection activeCell="R26" sqref="R26"/>
    </sheetView>
  </sheetViews>
  <sheetFormatPr defaultRowHeight="15" x14ac:dyDescent="0.25"/>
  <cols>
    <col min="2" max="2" width="14.5703125" bestFit="1" customWidth="1"/>
    <col min="10" max="10" width="12.85546875" bestFit="1" customWidth="1"/>
    <col min="11" max="11" width="14.5703125" bestFit="1" customWidth="1"/>
    <col min="12" max="12" width="12" bestFit="1" customWidth="1"/>
    <col min="18" max="18" width="12" bestFit="1" customWidth="1"/>
    <col min="19" max="19" width="12.7109375" bestFit="1" customWidth="1"/>
    <col min="20" max="20" width="12" bestFit="1" customWidth="1"/>
  </cols>
  <sheetData>
    <row r="1" spans="1:17" ht="18.75" x14ac:dyDescent="0.3">
      <c r="A1" s="15" t="s">
        <v>27</v>
      </c>
    </row>
    <row r="2" spans="1:17" ht="18.75" x14ac:dyDescent="0.3">
      <c r="A2" s="15"/>
      <c r="K2" s="18" t="s">
        <v>18</v>
      </c>
    </row>
    <row r="3" spans="1:17" ht="15" customHeight="1" x14ac:dyDescent="0.3">
      <c r="A3" s="15"/>
      <c r="K3" t="s">
        <v>26</v>
      </c>
    </row>
    <row r="4" spans="1:17" x14ac:dyDescent="0.25">
      <c r="K4" s="19" t="s">
        <v>24</v>
      </c>
      <c r="L4" s="19"/>
      <c r="M4" s="19"/>
      <c r="N4" s="19"/>
      <c r="O4" s="19"/>
    </row>
    <row r="6" spans="1:17" ht="19.5" customHeight="1" x14ac:dyDescent="0.3">
      <c r="A6" s="15"/>
      <c r="K6" s="21" t="s">
        <v>25</v>
      </c>
      <c r="L6" s="21"/>
    </row>
    <row r="7" spans="1:17" ht="18.75" x14ac:dyDescent="0.3">
      <c r="A7" s="15"/>
      <c r="J7" s="1"/>
      <c r="K7" s="2" t="s">
        <v>21</v>
      </c>
      <c r="L7" s="2" t="s">
        <v>22</v>
      </c>
    </row>
    <row r="8" spans="1:17" ht="18.75" x14ac:dyDescent="0.3">
      <c r="A8" s="15"/>
      <c r="J8" s="16" t="s">
        <v>19</v>
      </c>
      <c r="K8" s="20" t="s">
        <v>23</v>
      </c>
      <c r="L8" s="17">
        <v>-7.5999999999999998E-2</v>
      </c>
    </row>
    <row r="9" spans="1:17" ht="18.75" x14ac:dyDescent="0.3">
      <c r="A9" s="15"/>
      <c r="J9" s="16" t="s">
        <v>20</v>
      </c>
      <c r="K9" s="17">
        <v>-0.19900000000000001</v>
      </c>
      <c r="L9" s="17">
        <v>-2.8000000000000001E-2</v>
      </c>
    </row>
    <row r="10" spans="1:17" ht="18.75" x14ac:dyDescent="0.3">
      <c r="A10" s="15"/>
    </row>
    <row r="13" spans="1:17" ht="28.5" customHeight="1" x14ac:dyDescent="0.25">
      <c r="C13" s="34" t="s">
        <v>16</v>
      </c>
      <c r="D13" s="34"/>
      <c r="E13" s="34"/>
      <c r="F13" s="34"/>
      <c r="G13" s="34"/>
      <c r="H13" s="34"/>
      <c r="I13" s="10"/>
      <c r="L13" s="34" t="s">
        <v>17</v>
      </c>
      <c r="M13" s="34"/>
      <c r="N13" s="34"/>
      <c r="O13" s="34"/>
      <c r="P13" s="34"/>
      <c r="Q13" s="34"/>
    </row>
    <row r="14" spans="1:17" x14ac:dyDescent="0.25">
      <c r="B14" s="1"/>
      <c r="C14" s="38" t="s">
        <v>8</v>
      </c>
      <c r="D14" s="38"/>
      <c r="E14" s="39" t="s">
        <v>9</v>
      </c>
      <c r="F14" s="39"/>
      <c r="G14" s="40" t="s">
        <v>10</v>
      </c>
      <c r="H14" s="40"/>
      <c r="I14" s="10"/>
      <c r="K14" s="1"/>
      <c r="L14" s="35" t="s">
        <v>8</v>
      </c>
      <c r="M14" s="35"/>
      <c r="N14" s="36" t="s">
        <v>9</v>
      </c>
      <c r="O14" s="36"/>
      <c r="P14" s="37" t="s">
        <v>11</v>
      </c>
      <c r="Q14" s="37"/>
    </row>
    <row r="15" spans="1:17" x14ac:dyDescent="0.25">
      <c r="B15" s="2" t="s">
        <v>13</v>
      </c>
      <c r="C15" s="3" t="s">
        <v>0</v>
      </c>
      <c r="D15" s="3" t="s">
        <v>1</v>
      </c>
      <c r="E15" s="5" t="s">
        <v>0</v>
      </c>
      <c r="F15" s="5" t="s">
        <v>1</v>
      </c>
      <c r="G15" s="8" t="s">
        <v>0</v>
      </c>
      <c r="H15" s="8" t="s">
        <v>1</v>
      </c>
      <c r="I15" s="10"/>
      <c r="K15" s="2" t="s">
        <v>13</v>
      </c>
      <c r="L15" s="3" t="s">
        <v>0</v>
      </c>
      <c r="M15" s="3" t="s">
        <v>1</v>
      </c>
      <c r="N15" s="5" t="s">
        <v>0</v>
      </c>
      <c r="O15" s="5" t="s">
        <v>1</v>
      </c>
      <c r="P15" s="8" t="s">
        <v>0</v>
      </c>
      <c r="Q15" s="8" t="s">
        <v>1</v>
      </c>
    </row>
    <row r="16" spans="1:17" x14ac:dyDescent="0.25">
      <c r="A16" s="2" t="s">
        <v>2</v>
      </c>
      <c r="B16" s="7">
        <v>0.7298</v>
      </c>
      <c r="C16" s="4">
        <v>0.2099</v>
      </c>
      <c r="D16" s="4">
        <v>5.62E-2</v>
      </c>
      <c r="E16" s="6">
        <v>0.14990000000000001</v>
      </c>
      <c r="F16" s="6">
        <v>0.10730000000000001</v>
      </c>
      <c r="G16" s="9">
        <f>C16-E16</f>
        <v>0.06</v>
      </c>
      <c r="H16" s="9">
        <f>D16-F16</f>
        <v>-5.1100000000000007E-2</v>
      </c>
      <c r="J16" s="2" t="s">
        <v>2</v>
      </c>
      <c r="K16" s="7">
        <f t="shared" ref="K16:K21" si="0">B16/B16*100</f>
        <v>100</v>
      </c>
      <c r="L16" s="4">
        <f t="shared" ref="L16:L21" si="1">C16/B16*100</f>
        <v>28.761304466977254</v>
      </c>
      <c r="M16" s="4">
        <f t="shared" ref="M16:M21" si="2">D16/B16*100</f>
        <v>7.7007399287476019</v>
      </c>
      <c r="N16" s="6">
        <f t="shared" ref="N16:N21" si="3">E16/B16*100</f>
        <v>20.539873938065224</v>
      </c>
      <c r="O16" s="6">
        <f t="shared" ref="O16:O21" si="4">F16/B16*100</f>
        <v>14.702658262537682</v>
      </c>
      <c r="P16" s="9">
        <f>L16-N16</f>
        <v>8.2214305289120304</v>
      </c>
      <c r="Q16" s="9">
        <f>M16-O16</f>
        <v>-7.0019183337900799</v>
      </c>
    </row>
    <row r="17" spans="1:17" x14ac:dyDescent="0.25">
      <c r="A17" s="2" t="s">
        <v>3</v>
      </c>
      <c r="B17" s="7">
        <v>0.91679999999999995</v>
      </c>
      <c r="C17" s="4">
        <v>0.1212</v>
      </c>
      <c r="D17" s="4">
        <v>5.0700000000000002E-2</v>
      </c>
      <c r="E17" s="6">
        <v>0.1303</v>
      </c>
      <c r="F17" s="6">
        <v>0.11310000000000001</v>
      </c>
      <c r="G17" s="9">
        <f t="shared" ref="G17:G21" si="5">C17-E17</f>
        <v>-9.099999999999997E-3</v>
      </c>
      <c r="H17" s="9">
        <f t="shared" ref="H17:H21" si="6">D17-F17</f>
        <v>-6.2400000000000004E-2</v>
      </c>
      <c r="J17" s="2" t="s">
        <v>3</v>
      </c>
      <c r="K17" s="7">
        <f t="shared" si="0"/>
        <v>100</v>
      </c>
      <c r="L17" s="4">
        <f t="shared" si="1"/>
        <v>13.219895287958117</v>
      </c>
      <c r="M17" s="4">
        <f t="shared" si="2"/>
        <v>5.5301047120418856</v>
      </c>
      <c r="N17" s="6">
        <f t="shared" si="3"/>
        <v>14.212478184991276</v>
      </c>
      <c r="O17" s="6">
        <f t="shared" si="4"/>
        <v>12.336387434554975</v>
      </c>
      <c r="P17" s="9">
        <f t="shared" ref="P17:P21" si="7">L17-N17</f>
        <v>-0.99258289703315938</v>
      </c>
      <c r="Q17" s="9">
        <f t="shared" ref="Q17:Q21" si="8">M17-O17</f>
        <v>-6.8062827225130897</v>
      </c>
    </row>
    <row r="18" spans="1:17" x14ac:dyDescent="0.25">
      <c r="A18" s="2" t="s">
        <v>4</v>
      </c>
      <c r="B18" s="7">
        <v>0.61660000000000004</v>
      </c>
      <c r="C18" s="4">
        <v>0.20330000000000001</v>
      </c>
      <c r="D18" s="4">
        <v>4.8599999999999997E-2</v>
      </c>
      <c r="E18" s="6">
        <v>0.1162</v>
      </c>
      <c r="F18" s="6">
        <v>0.10879999999999999</v>
      </c>
      <c r="G18" s="9">
        <f t="shared" si="5"/>
        <v>8.7100000000000011E-2</v>
      </c>
      <c r="H18" s="9">
        <f t="shared" si="6"/>
        <v>-6.0199999999999997E-2</v>
      </c>
      <c r="J18" s="2" t="s">
        <v>4</v>
      </c>
      <c r="K18" s="7">
        <f t="shared" si="0"/>
        <v>100</v>
      </c>
      <c r="L18" s="4">
        <f t="shared" si="1"/>
        <v>32.971132014271817</v>
      </c>
      <c r="M18" s="4">
        <f t="shared" si="2"/>
        <v>7.8819331819656169</v>
      </c>
      <c r="N18" s="6">
        <f t="shared" si="3"/>
        <v>18.845280570872525</v>
      </c>
      <c r="O18" s="6">
        <f t="shared" si="4"/>
        <v>17.645150827116442</v>
      </c>
      <c r="P18" s="9">
        <f t="shared" si="7"/>
        <v>14.125851443399291</v>
      </c>
      <c r="Q18" s="9">
        <f t="shared" si="8"/>
        <v>-9.7632176451508244</v>
      </c>
    </row>
    <row r="19" spans="1:17" x14ac:dyDescent="0.25">
      <c r="A19" s="2" t="s">
        <v>5</v>
      </c>
      <c r="B19" s="7">
        <v>0.86670000000000003</v>
      </c>
      <c r="C19" s="4">
        <v>0.16270000000000001</v>
      </c>
      <c r="D19" s="4">
        <v>5.0299999999999997E-2</v>
      </c>
      <c r="E19" s="6">
        <v>0.1447</v>
      </c>
      <c r="F19" s="6">
        <v>0.1004</v>
      </c>
      <c r="G19" s="9">
        <f t="shared" si="5"/>
        <v>1.8000000000000016E-2</v>
      </c>
      <c r="H19" s="9">
        <f t="shared" si="6"/>
        <v>-5.0100000000000006E-2</v>
      </c>
      <c r="J19" s="2" t="s">
        <v>5</v>
      </c>
      <c r="K19" s="7">
        <f t="shared" si="0"/>
        <v>100</v>
      </c>
      <c r="L19" s="4">
        <f t="shared" si="1"/>
        <v>18.772354909426561</v>
      </c>
      <c r="M19" s="4">
        <f t="shared" si="2"/>
        <v>5.8036229375793233</v>
      </c>
      <c r="N19" s="6">
        <f t="shared" si="3"/>
        <v>16.695511711088034</v>
      </c>
      <c r="O19" s="6">
        <f t="shared" si="4"/>
        <v>11.584169839621552</v>
      </c>
      <c r="P19" s="9">
        <f t="shared" si="7"/>
        <v>2.0768431983385263</v>
      </c>
      <c r="Q19" s="9">
        <f t="shared" si="8"/>
        <v>-5.7805469020422287</v>
      </c>
    </row>
    <row r="20" spans="1:17" x14ac:dyDescent="0.25">
      <c r="A20" s="2" t="s">
        <v>6</v>
      </c>
      <c r="B20" s="7">
        <v>0.90329999999999999</v>
      </c>
      <c r="C20" s="4">
        <v>0.1149</v>
      </c>
      <c r="D20" s="4">
        <v>4.9099999999999998E-2</v>
      </c>
      <c r="E20" s="6">
        <v>0.1239</v>
      </c>
      <c r="F20" s="6">
        <v>9.9099999999999994E-2</v>
      </c>
      <c r="G20" s="9">
        <f t="shared" si="5"/>
        <v>-8.9999999999999941E-3</v>
      </c>
      <c r="H20" s="9">
        <f t="shared" si="6"/>
        <v>-4.9999999999999996E-2</v>
      </c>
      <c r="J20" s="2" t="s">
        <v>6</v>
      </c>
      <c r="K20" s="7">
        <f t="shared" si="0"/>
        <v>100</v>
      </c>
      <c r="L20" s="4">
        <f t="shared" si="1"/>
        <v>12.720026569246098</v>
      </c>
      <c r="M20" s="4">
        <f t="shared" si="2"/>
        <v>5.4356249308092544</v>
      </c>
      <c r="N20" s="6">
        <f t="shared" si="3"/>
        <v>13.716373297907673</v>
      </c>
      <c r="O20" s="6">
        <f t="shared" si="4"/>
        <v>10.970884534484666</v>
      </c>
      <c r="P20" s="9">
        <f t="shared" si="7"/>
        <v>-0.99634672866157459</v>
      </c>
      <c r="Q20" s="9">
        <f t="shared" si="8"/>
        <v>-5.5352596036754118</v>
      </c>
    </row>
    <row r="21" spans="1:17" ht="15.75" thickBot="1" x14ac:dyDescent="0.3">
      <c r="A21" s="2" t="s">
        <v>7</v>
      </c>
      <c r="B21" s="7">
        <v>0.76980000000000004</v>
      </c>
      <c r="C21" s="4">
        <v>0.158</v>
      </c>
      <c r="D21" s="4">
        <v>5.1700000000000003E-2</v>
      </c>
      <c r="E21" s="6">
        <v>0.20549999999999999</v>
      </c>
      <c r="F21" s="6">
        <v>0.13550000000000001</v>
      </c>
      <c r="G21" s="9">
        <f t="shared" si="5"/>
        <v>-4.7499999999999987E-2</v>
      </c>
      <c r="H21" s="9">
        <f t="shared" si="6"/>
        <v>-8.3800000000000013E-2</v>
      </c>
      <c r="J21" s="2" t="s">
        <v>7</v>
      </c>
      <c r="K21" s="7">
        <f t="shared" si="0"/>
        <v>100</v>
      </c>
      <c r="L21" s="4">
        <f t="shared" si="1"/>
        <v>20.524811639386854</v>
      </c>
      <c r="M21" s="4">
        <f t="shared" si="2"/>
        <v>6.7160301376981035</v>
      </c>
      <c r="N21" s="6">
        <f t="shared" si="3"/>
        <v>26.69524551831644</v>
      </c>
      <c r="O21" s="6">
        <f t="shared" si="4"/>
        <v>17.601974538841258</v>
      </c>
      <c r="P21" s="9">
        <f t="shared" si="7"/>
        <v>-6.1704338789295861</v>
      </c>
      <c r="Q21" s="9">
        <f t="shared" si="8"/>
        <v>-10.885944401143155</v>
      </c>
    </row>
    <row r="22" spans="1:17" ht="15.75" thickBot="1" x14ac:dyDescent="0.3">
      <c r="J22" s="11" t="s">
        <v>12</v>
      </c>
      <c r="K22" s="12">
        <f>AVERAGE(K16:K21)</f>
        <v>100</v>
      </c>
      <c r="L22" s="13">
        <f t="shared" ref="L22:Q22" si="9">AVERAGE(L16:L21)</f>
        <v>21.161587481211118</v>
      </c>
      <c r="M22" s="13">
        <f t="shared" si="9"/>
        <v>6.5113426381402979</v>
      </c>
      <c r="N22" s="14">
        <f t="shared" si="9"/>
        <v>18.450793870206862</v>
      </c>
      <c r="O22" s="41">
        <f t="shared" si="9"/>
        <v>14.140204239526097</v>
      </c>
      <c r="P22" s="42">
        <f t="shared" si="9"/>
        <v>2.7107936110042545</v>
      </c>
      <c r="Q22" s="43">
        <f t="shared" si="9"/>
        <v>-7.6288616013857977</v>
      </c>
    </row>
    <row r="24" spans="1:17" x14ac:dyDescent="0.25">
      <c r="J24" s="10"/>
    </row>
    <row r="25" spans="1:17" x14ac:dyDescent="0.25">
      <c r="I25" s="10"/>
    </row>
    <row r="26" spans="1:17" ht="28.5" customHeight="1" x14ac:dyDescent="0.25">
      <c r="C26" s="34" t="s">
        <v>14</v>
      </c>
      <c r="D26" s="34"/>
      <c r="E26" s="34"/>
      <c r="F26" s="34"/>
      <c r="G26" s="34"/>
      <c r="H26" s="34"/>
      <c r="I26" s="10"/>
      <c r="L26" s="34" t="s">
        <v>15</v>
      </c>
      <c r="M26" s="34"/>
      <c r="N26" s="34"/>
      <c r="O26" s="34"/>
      <c r="P26" s="34"/>
      <c r="Q26" s="34"/>
    </row>
    <row r="27" spans="1:17" x14ac:dyDescent="0.25">
      <c r="B27" s="1"/>
      <c r="C27" s="26" t="s">
        <v>8</v>
      </c>
      <c r="D27" s="27"/>
      <c r="E27" s="24" t="s">
        <v>9</v>
      </c>
      <c r="F27" s="25"/>
      <c r="G27" s="22" t="s">
        <v>10</v>
      </c>
      <c r="H27" s="23"/>
      <c r="I27" s="10"/>
      <c r="K27" s="1"/>
      <c r="L27" s="28" t="s">
        <v>8</v>
      </c>
      <c r="M27" s="29"/>
      <c r="N27" s="30" t="s">
        <v>9</v>
      </c>
      <c r="O27" s="31"/>
      <c r="P27" s="32" t="s">
        <v>10</v>
      </c>
      <c r="Q27" s="33"/>
    </row>
    <row r="28" spans="1:17" x14ac:dyDescent="0.25">
      <c r="B28" s="2" t="s">
        <v>13</v>
      </c>
      <c r="C28" s="3" t="s">
        <v>0</v>
      </c>
      <c r="D28" s="3" t="s">
        <v>1</v>
      </c>
      <c r="E28" s="5" t="s">
        <v>0</v>
      </c>
      <c r="F28" s="5" t="s">
        <v>1</v>
      </c>
      <c r="G28" s="8" t="s">
        <v>0</v>
      </c>
      <c r="H28" s="8" t="s">
        <v>1</v>
      </c>
      <c r="K28" s="2" t="s">
        <v>13</v>
      </c>
      <c r="L28" s="3" t="s">
        <v>0</v>
      </c>
      <c r="M28" s="3" t="s">
        <v>1</v>
      </c>
      <c r="N28" s="5" t="s">
        <v>0</v>
      </c>
      <c r="O28" s="5" t="s">
        <v>1</v>
      </c>
      <c r="P28" s="8" t="s">
        <v>0</v>
      </c>
      <c r="Q28" s="8" t="s">
        <v>1</v>
      </c>
    </row>
    <row r="29" spans="1:17" x14ac:dyDescent="0.25">
      <c r="A29" s="2" t="s">
        <v>2</v>
      </c>
      <c r="B29" s="7">
        <v>1.2804</v>
      </c>
      <c r="C29" s="4">
        <v>0.91890000000000005</v>
      </c>
      <c r="D29" s="4">
        <v>8.9700000000000002E-2</v>
      </c>
      <c r="E29" s="6">
        <v>1.1142000000000001</v>
      </c>
      <c r="F29" s="6">
        <v>0.1444</v>
      </c>
      <c r="G29" s="9">
        <f>C29-E29</f>
        <v>-0.19530000000000003</v>
      </c>
      <c r="H29" s="9">
        <f>D29-F29</f>
        <v>-5.4699999999999999E-2</v>
      </c>
      <c r="J29" s="2" t="s">
        <v>2</v>
      </c>
      <c r="K29" s="7">
        <f t="shared" ref="K29:K34" si="10">B29/B29*100</f>
        <v>100</v>
      </c>
      <c r="L29" s="4">
        <f t="shared" ref="L29:L34" si="11">C29/B29*100</f>
        <v>71.766635426429247</v>
      </c>
      <c r="M29" s="4">
        <f t="shared" ref="M29:M34" si="12">D29/B29*100</f>
        <v>7.0056232427366441</v>
      </c>
      <c r="N29" s="6">
        <f t="shared" ref="N29:N34" si="13">E29/B29*100</f>
        <v>87.019681349578264</v>
      </c>
      <c r="O29" s="6">
        <f t="shared" ref="O29:O34" si="14">F29/B29*100</f>
        <v>11.277725710715401</v>
      </c>
      <c r="P29" s="9">
        <f>L29-N29</f>
        <v>-15.253045923149017</v>
      </c>
      <c r="Q29" s="9">
        <f>M29-O29</f>
        <v>-4.2721024679787574</v>
      </c>
    </row>
    <row r="30" spans="1:17" x14ac:dyDescent="0.25">
      <c r="A30" s="2" t="s">
        <v>3</v>
      </c>
      <c r="B30" s="7">
        <v>1.2639</v>
      </c>
      <c r="C30" s="4">
        <v>0.86380000000000001</v>
      </c>
      <c r="D30" s="4">
        <v>8.6300000000000002E-2</v>
      </c>
      <c r="E30" s="6">
        <v>1.1306</v>
      </c>
      <c r="F30" s="6">
        <v>0.1109</v>
      </c>
      <c r="G30" s="9">
        <f t="shared" ref="G30:G34" si="15">C30-E30</f>
        <v>-0.26680000000000004</v>
      </c>
      <c r="H30" s="9">
        <f t="shared" ref="H30:H34" si="16">D30-F30</f>
        <v>-2.4599999999999997E-2</v>
      </c>
      <c r="J30" s="2" t="s">
        <v>3</v>
      </c>
      <c r="K30" s="7">
        <f t="shared" si="10"/>
        <v>100</v>
      </c>
      <c r="L30" s="4">
        <f t="shared" si="11"/>
        <v>68.34401455811377</v>
      </c>
      <c r="M30" s="4">
        <f t="shared" si="12"/>
        <v>6.8280718411266719</v>
      </c>
      <c r="N30" s="6">
        <f t="shared" si="13"/>
        <v>89.453279531608516</v>
      </c>
      <c r="O30" s="6">
        <f t="shared" si="14"/>
        <v>8.7744283566737877</v>
      </c>
      <c r="P30" s="9">
        <f t="shared" ref="P30:P34" si="17">L30-N30</f>
        <v>-21.109264973494746</v>
      </c>
      <c r="Q30" s="9">
        <f t="shared" ref="Q30:Q34" si="18">M30-O30</f>
        <v>-1.9463565155471159</v>
      </c>
    </row>
    <row r="31" spans="1:17" x14ac:dyDescent="0.25">
      <c r="A31" s="2" t="s">
        <v>4</v>
      </c>
      <c r="B31" s="7">
        <v>1.2562</v>
      </c>
      <c r="C31" s="4">
        <v>0.8921</v>
      </c>
      <c r="D31" s="4">
        <v>8.8300000000000003E-2</v>
      </c>
      <c r="E31" s="6">
        <v>1.1133999999999999</v>
      </c>
      <c r="F31" s="6">
        <v>0.10199999999999999</v>
      </c>
      <c r="G31" s="9">
        <f t="shared" si="15"/>
        <v>-0.22129999999999994</v>
      </c>
      <c r="H31" s="9">
        <f t="shared" si="16"/>
        <v>-1.369999999999999E-2</v>
      </c>
      <c r="J31" s="2" t="s">
        <v>4</v>
      </c>
      <c r="K31" s="7">
        <f t="shared" si="10"/>
        <v>100</v>
      </c>
      <c r="L31" s="4">
        <f t="shared" si="11"/>
        <v>71.015761821366027</v>
      </c>
      <c r="M31" s="4">
        <f t="shared" si="12"/>
        <v>7.0291354879796213</v>
      </c>
      <c r="N31" s="6">
        <f t="shared" si="13"/>
        <v>88.632383378442924</v>
      </c>
      <c r="O31" s="6">
        <f t="shared" si="14"/>
        <v>8.1197261582550535</v>
      </c>
      <c r="P31" s="9">
        <f t="shared" si="17"/>
        <v>-17.616621557076897</v>
      </c>
      <c r="Q31" s="9">
        <f t="shared" si="18"/>
        <v>-1.0905906702754322</v>
      </c>
    </row>
    <row r="32" spans="1:17" x14ac:dyDescent="0.25">
      <c r="A32" s="2" t="s">
        <v>5</v>
      </c>
      <c r="B32" s="7">
        <v>1.2645</v>
      </c>
      <c r="C32" s="4">
        <v>0.8962</v>
      </c>
      <c r="D32" s="4">
        <v>8.8800000000000004E-2</v>
      </c>
      <c r="E32" s="6">
        <v>1.1558999999999999</v>
      </c>
      <c r="F32" s="6">
        <v>0.11559999999999999</v>
      </c>
      <c r="G32" s="9">
        <f t="shared" si="15"/>
        <v>-0.25969999999999993</v>
      </c>
      <c r="H32" s="9">
        <f t="shared" si="16"/>
        <v>-2.679999999999999E-2</v>
      </c>
      <c r="J32" s="2" t="s">
        <v>5</v>
      </c>
      <c r="K32" s="7">
        <f t="shared" si="10"/>
        <v>100</v>
      </c>
      <c r="L32" s="4">
        <f t="shared" si="11"/>
        <v>70.873863187030452</v>
      </c>
      <c r="M32" s="4">
        <f t="shared" si="12"/>
        <v>7.0225385527876636</v>
      </c>
      <c r="N32" s="6">
        <f t="shared" si="13"/>
        <v>91.411625148279953</v>
      </c>
      <c r="O32" s="6">
        <f t="shared" si="14"/>
        <v>9.1419533412415976</v>
      </c>
      <c r="P32" s="9">
        <f t="shared" si="17"/>
        <v>-20.537761961249501</v>
      </c>
      <c r="Q32" s="9">
        <f t="shared" si="18"/>
        <v>-2.1194147884539341</v>
      </c>
    </row>
    <row r="33" spans="1:17" x14ac:dyDescent="0.25">
      <c r="A33" s="2" t="s">
        <v>6</v>
      </c>
      <c r="B33" s="7">
        <v>1.2726</v>
      </c>
      <c r="C33" s="4">
        <v>0.84440000000000004</v>
      </c>
      <c r="D33" s="4">
        <v>9.2200000000000004E-2</v>
      </c>
      <c r="E33" s="6">
        <v>1.113</v>
      </c>
      <c r="F33" s="6">
        <v>0.13</v>
      </c>
      <c r="G33" s="9">
        <f t="shared" si="15"/>
        <v>-0.26859999999999995</v>
      </c>
      <c r="H33" s="9">
        <f t="shared" si="16"/>
        <v>-3.78E-2</v>
      </c>
      <c r="J33" s="2" t="s">
        <v>6</v>
      </c>
      <c r="K33" s="7">
        <f t="shared" si="10"/>
        <v>100</v>
      </c>
      <c r="L33" s="4">
        <f t="shared" si="11"/>
        <v>66.352349520666351</v>
      </c>
      <c r="M33" s="4">
        <f t="shared" si="12"/>
        <v>7.2450102153072464</v>
      </c>
      <c r="N33" s="6">
        <f t="shared" si="13"/>
        <v>87.458745874587464</v>
      </c>
      <c r="O33" s="6">
        <f t="shared" si="14"/>
        <v>10.215307245010216</v>
      </c>
      <c r="P33" s="9">
        <f t="shared" si="17"/>
        <v>-21.106396353921113</v>
      </c>
      <c r="Q33" s="9">
        <f t="shared" si="18"/>
        <v>-2.9702970297029694</v>
      </c>
    </row>
    <row r="34" spans="1:17" ht="15.75" thickBot="1" x14ac:dyDescent="0.3">
      <c r="A34" s="2" t="s">
        <v>7</v>
      </c>
      <c r="B34" s="7">
        <v>1.3122</v>
      </c>
      <c r="C34" s="4">
        <v>0.87250000000000005</v>
      </c>
      <c r="D34" s="4">
        <v>9.5100000000000004E-2</v>
      </c>
      <c r="E34" s="6">
        <v>1.1854</v>
      </c>
      <c r="F34" s="6">
        <v>0.15559999999999999</v>
      </c>
      <c r="G34" s="9">
        <f t="shared" si="15"/>
        <v>-0.31289999999999996</v>
      </c>
      <c r="H34" s="9">
        <f t="shared" si="16"/>
        <v>-6.0499999999999984E-2</v>
      </c>
      <c r="J34" s="2" t="s">
        <v>7</v>
      </c>
      <c r="K34" s="7">
        <f t="shared" si="10"/>
        <v>100</v>
      </c>
      <c r="L34" s="4">
        <f t="shared" si="11"/>
        <v>66.491388507849408</v>
      </c>
      <c r="M34" s="4">
        <f t="shared" si="12"/>
        <v>7.2473708276177415</v>
      </c>
      <c r="N34" s="6">
        <f t="shared" si="13"/>
        <v>90.336838896509676</v>
      </c>
      <c r="O34" s="6">
        <f t="shared" si="14"/>
        <v>11.857948483462884</v>
      </c>
      <c r="P34" s="9">
        <f t="shared" si="17"/>
        <v>-23.845450388660268</v>
      </c>
      <c r="Q34" s="9">
        <f t="shared" si="18"/>
        <v>-4.6105776558451428</v>
      </c>
    </row>
    <row r="35" spans="1:17" ht="15.75" thickBot="1" x14ac:dyDescent="0.3">
      <c r="J35" s="11" t="s">
        <v>12</v>
      </c>
      <c r="K35" s="12">
        <f>AVERAGE(K29:K34)</f>
        <v>100</v>
      </c>
      <c r="L35" s="13">
        <f t="shared" ref="L35:Q35" si="19">AVERAGE(L29:L34)</f>
        <v>69.1406688369092</v>
      </c>
      <c r="M35" s="13">
        <f t="shared" si="19"/>
        <v>7.0629583612592652</v>
      </c>
      <c r="N35" s="14">
        <f t="shared" si="19"/>
        <v>89.052092363167802</v>
      </c>
      <c r="O35" s="14">
        <f t="shared" si="19"/>
        <v>9.8978482158931573</v>
      </c>
      <c r="P35" s="44">
        <f t="shared" si="19"/>
        <v>-19.911423526258591</v>
      </c>
      <c r="Q35" s="43">
        <f t="shared" si="19"/>
        <v>-2.8348898546338916</v>
      </c>
    </row>
  </sheetData>
  <mergeCells count="17">
    <mergeCell ref="N27:O27"/>
    <mergeCell ref="P27:Q27"/>
    <mergeCell ref="C26:H26"/>
    <mergeCell ref="L13:Q13"/>
    <mergeCell ref="L14:M14"/>
    <mergeCell ref="N14:O14"/>
    <mergeCell ref="P14:Q14"/>
    <mergeCell ref="L26:Q26"/>
    <mergeCell ref="C14:D14"/>
    <mergeCell ref="E14:F14"/>
    <mergeCell ref="G14:H14"/>
    <mergeCell ref="C13:H13"/>
    <mergeCell ref="K6:L6"/>
    <mergeCell ref="G27:H27"/>
    <mergeCell ref="E27:F27"/>
    <mergeCell ref="C27:D27"/>
    <mergeCell ref="L27:M27"/>
  </mergeCells>
  <phoneticPr fontId="3" type="noConversion"/>
  <pageMargins left="0.7" right="0.7" top="0.75" bottom="0.75" header="0.3" footer="0.3"/>
  <drawing r:id="rId1"/>
</worksheet>
</file>

<file path=docMetadata/LabelInfo.xml><?xml version="1.0" encoding="utf-8"?>
<clbl:labelList xmlns:clbl="http://schemas.microsoft.com/office/2020/mipLabelMetadata">
  <clbl:label id="{912a5d77-fb98-4eee-af32-1334d8f04a53}" enabled="0" method="" siteId="{912a5d77-fb98-4eee-af32-1334d8f04a53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Exet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nman, Rebecca</dc:creator>
  <cp:lastModifiedBy>Thomson, Darren</cp:lastModifiedBy>
  <dcterms:created xsi:type="dcterms:W3CDTF">2025-04-28T10:42:33Z</dcterms:created>
  <dcterms:modified xsi:type="dcterms:W3CDTF">2025-10-27T11:43:45Z</dcterms:modified>
</cp:coreProperties>
</file>